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9 - US donor Luminex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4" l="1"/>
  <c r="G22" i="14" l="1"/>
  <c r="G24" i="14" s="1"/>
  <c r="F22" i="14"/>
  <c r="E22" i="14"/>
  <c r="D22" i="14"/>
  <c r="C22" i="14"/>
  <c r="B22" i="14"/>
  <c r="F21" i="14"/>
  <c r="E21" i="14"/>
  <c r="D21" i="14"/>
  <c r="C21" i="14"/>
  <c r="B21" i="14"/>
  <c r="D24" i="14" l="1"/>
  <c r="E24" i="14"/>
  <c r="B24" i="14"/>
  <c r="C24" i="14"/>
  <c r="F24" i="14"/>
  <c r="E26" i="14" l="1"/>
</calcChain>
</file>

<file path=xl/sharedStrings.xml><?xml version="1.0" encoding="utf-8"?>
<sst xmlns="http://schemas.openxmlformats.org/spreadsheetml/2006/main" count="55" uniqueCount="47">
  <si>
    <t>PfMSP1</t>
  </si>
  <si>
    <t>PfMSP3</t>
  </si>
  <si>
    <t>PfAMA1</t>
  </si>
  <si>
    <t>Pf113</t>
  </si>
  <si>
    <t>PfARMA</t>
  </si>
  <si>
    <t>PfVFT</t>
  </si>
  <si>
    <t>Pf41</t>
  </si>
  <si>
    <t>ID</t>
  </si>
  <si>
    <t>Average</t>
  </si>
  <si>
    <t>COVID1</t>
  </si>
  <si>
    <t>COVID2</t>
  </si>
  <si>
    <t>COVID3</t>
  </si>
  <si>
    <t>COVID4</t>
  </si>
  <si>
    <t>COVID6</t>
  </si>
  <si>
    <t>COVID7</t>
  </si>
  <si>
    <t>COVID8</t>
  </si>
  <si>
    <t>HD1</t>
  </si>
  <si>
    <t>HD2</t>
  </si>
  <si>
    <t>HD3</t>
  </si>
  <si>
    <t>HD4</t>
  </si>
  <si>
    <t>HD5</t>
  </si>
  <si>
    <t>HD6</t>
  </si>
  <si>
    <t>HD7</t>
  </si>
  <si>
    <t>HD8</t>
  </si>
  <si>
    <t>SLE1</t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RA1</t>
  </si>
  <si>
    <t>RA2</t>
  </si>
  <si>
    <t>RA3</t>
  </si>
  <si>
    <t>RA4</t>
  </si>
  <si>
    <t>RA5</t>
  </si>
  <si>
    <t>RA6</t>
  </si>
  <si>
    <t>RA7</t>
  </si>
  <si>
    <t>RA8</t>
  </si>
  <si>
    <t>SD</t>
  </si>
  <si>
    <t>Avg + 3*SD</t>
  </si>
  <si>
    <t>Cutoff for value above background levels:</t>
  </si>
  <si>
    <t>value</t>
  </si>
  <si>
    <t>cells above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3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">
    <dxf>
      <font>
        <color theme="0"/>
      </font>
      <fill>
        <patternFill>
          <bgColor rgb="FF002060"/>
        </patternFill>
      </fill>
    </dxf>
  </dxfs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26"/>
  <sheetViews>
    <sheetView tabSelected="1" workbookViewId="0"/>
  </sheetViews>
  <sheetFormatPr defaultRowHeight="14.25"/>
  <cols>
    <col min="1" max="1" width="10.125" bestFit="1" customWidth="1"/>
  </cols>
  <sheetData>
    <row r="3" spans="1:25">
      <c r="A3" s="8" t="s">
        <v>7</v>
      </c>
      <c r="B3" s="8" t="s">
        <v>0</v>
      </c>
      <c r="C3" s="8" t="s">
        <v>2</v>
      </c>
      <c r="D3" s="8" t="s">
        <v>1</v>
      </c>
      <c r="E3" s="8" t="s">
        <v>5</v>
      </c>
      <c r="F3" s="8" t="s">
        <v>6</v>
      </c>
      <c r="G3" s="8" t="s">
        <v>3</v>
      </c>
      <c r="H3" s="8" t="s">
        <v>4</v>
      </c>
      <c r="J3" s="8" t="s">
        <v>7</v>
      </c>
      <c r="K3" s="8" t="s">
        <v>0</v>
      </c>
      <c r="L3" s="8" t="s">
        <v>2</v>
      </c>
      <c r="M3" s="8" t="s">
        <v>1</v>
      </c>
      <c r="N3" s="8" t="s">
        <v>5</v>
      </c>
      <c r="O3" s="8" t="s">
        <v>6</v>
      </c>
      <c r="P3" s="8" t="s">
        <v>3</v>
      </c>
      <c r="Q3" s="8" t="s">
        <v>4</v>
      </c>
    </row>
    <row r="4" spans="1:25">
      <c r="A4" s="3" t="s">
        <v>9</v>
      </c>
      <c r="B4" s="7">
        <v>773</v>
      </c>
      <c r="C4" s="7">
        <v>740</v>
      </c>
      <c r="D4" s="7">
        <v>948</v>
      </c>
      <c r="E4" s="7">
        <v>1270</v>
      </c>
      <c r="F4" s="7">
        <v>670</v>
      </c>
      <c r="G4" s="7">
        <v>2326</v>
      </c>
      <c r="H4" s="7">
        <v>6073</v>
      </c>
      <c r="J4" s="1" t="s">
        <v>24</v>
      </c>
      <c r="K4" s="2">
        <v>530</v>
      </c>
      <c r="L4" s="2">
        <v>867</v>
      </c>
      <c r="M4" s="2">
        <v>909.75</v>
      </c>
      <c r="N4" s="2">
        <v>1408.5</v>
      </c>
      <c r="O4" s="2">
        <v>769.75</v>
      </c>
      <c r="P4" s="2">
        <v>1021.75</v>
      </c>
      <c r="Q4" s="2">
        <v>1660.25</v>
      </c>
      <c r="S4" s="6"/>
      <c r="T4" s="6"/>
      <c r="U4" s="6"/>
      <c r="V4" s="6"/>
      <c r="W4" s="6"/>
      <c r="X4" s="6"/>
      <c r="Y4" s="6"/>
    </row>
    <row r="5" spans="1:25">
      <c r="A5" s="3" t="s">
        <v>10</v>
      </c>
      <c r="B5" s="7">
        <v>569</v>
      </c>
      <c r="C5" s="7">
        <v>173</v>
      </c>
      <c r="D5" s="7">
        <v>1178</v>
      </c>
      <c r="E5" s="7">
        <v>267</v>
      </c>
      <c r="F5" s="7">
        <v>190</v>
      </c>
      <c r="G5" s="7">
        <v>132</v>
      </c>
      <c r="H5" s="7">
        <v>698</v>
      </c>
      <c r="J5" s="1" t="s">
        <v>25</v>
      </c>
      <c r="K5" s="2">
        <v>1411.25</v>
      </c>
      <c r="L5" s="2">
        <v>1308.5</v>
      </c>
      <c r="M5" s="2">
        <v>1342.5</v>
      </c>
      <c r="N5" s="2">
        <v>2342.75</v>
      </c>
      <c r="O5" s="2">
        <v>1226.75</v>
      </c>
      <c r="P5" s="2">
        <v>1052.5</v>
      </c>
      <c r="Q5" s="2">
        <v>1178.5</v>
      </c>
      <c r="S5" s="5"/>
      <c r="T5" s="5"/>
      <c r="U5" s="5"/>
      <c r="V5" s="5"/>
      <c r="W5" s="5"/>
      <c r="X5" s="5"/>
      <c r="Y5" s="5"/>
    </row>
    <row r="6" spans="1:25">
      <c r="A6" s="3" t="s">
        <v>11</v>
      </c>
      <c r="B6" s="7">
        <v>517</v>
      </c>
      <c r="C6" s="7">
        <v>655</v>
      </c>
      <c r="D6" s="7">
        <v>702</v>
      </c>
      <c r="E6" s="7">
        <v>929</v>
      </c>
      <c r="F6" s="7">
        <v>522</v>
      </c>
      <c r="G6" s="7">
        <v>678</v>
      </c>
      <c r="H6" s="7">
        <v>282</v>
      </c>
      <c r="J6" s="1" t="s">
        <v>26</v>
      </c>
      <c r="K6" s="2">
        <v>286</v>
      </c>
      <c r="L6" s="2">
        <v>214</v>
      </c>
      <c r="M6" s="2">
        <v>318.25</v>
      </c>
      <c r="N6" s="2">
        <v>562.5</v>
      </c>
      <c r="O6" s="2">
        <v>3767</v>
      </c>
      <c r="P6" s="2">
        <v>385.5</v>
      </c>
      <c r="Q6" s="2">
        <v>6623</v>
      </c>
      <c r="S6" s="5"/>
      <c r="T6" s="5"/>
      <c r="U6" s="5"/>
      <c r="V6" s="5"/>
      <c r="W6" s="5"/>
      <c r="X6" s="5"/>
      <c r="Y6" s="5"/>
    </row>
    <row r="7" spans="1:25">
      <c r="A7" s="3" t="s">
        <v>12</v>
      </c>
      <c r="B7" s="7">
        <v>621</v>
      </c>
      <c r="C7" s="7">
        <v>535</v>
      </c>
      <c r="D7" s="7">
        <v>738</v>
      </c>
      <c r="E7" s="7">
        <v>1258</v>
      </c>
      <c r="F7" s="7">
        <v>529</v>
      </c>
      <c r="G7" s="7">
        <v>588</v>
      </c>
      <c r="H7" s="7">
        <v>632</v>
      </c>
      <c r="J7" s="1" t="s">
        <v>27</v>
      </c>
      <c r="K7" s="2">
        <v>3745.5</v>
      </c>
      <c r="L7" s="2">
        <v>2834</v>
      </c>
      <c r="M7" s="2">
        <v>3594.75</v>
      </c>
      <c r="N7" s="2">
        <v>6776.25</v>
      </c>
      <c r="O7" s="2">
        <v>3663.5</v>
      </c>
      <c r="P7" s="2">
        <v>2446.5</v>
      </c>
      <c r="Q7" s="2">
        <v>1781.75</v>
      </c>
      <c r="S7" s="5"/>
      <c r="T7" s="5"/>
      <c r="U7" s="5"/>
      <c r="V7" s="5"/>
      <c r="W7" s="5"/>
      <c r="X7" s="5"/>
      <c r="Y7" s="5"/>
    </row>
    <row r="8" spans="1:25">
      <c r="A8" s="3" t="s">
        <v>13</v>
      </c>
      <c r="B8" s="7">
        <v>423</v>
      </c>
      <c r="C8" s="7">
        <v>336</v>
      </c>
      <c r="D8" s="7">
        <v>469</v>
      </c>
      <c r="E8" s="7">
        <v>675</v>
      </c>
      <c r="F8" s="7">
        <v>460</v>
      </c>
      <c r="G8" s="7">
        <v>252</v>
      </c>
      <c r="H8" s="7">
        <v>260</v>
      </c>
      <c r="J8" s="1" t="s">
        <v>28</v>
      </c>
      <c r="K8" s="2">
        <v>200.25</v>
      </c>
      <c r="L8" s="2">
        <v>154</v>
      </c>
      <c r="M8" s="2">
        <v>329.5</v>
      </c>
      <c r="N8" s="2">
        <v>251.5</v>
      </c>
      <c r="O8" s="2">
        <v>277</v>
      </c>
      <c r="P8" s="2">
        <v>479.5</v>
      </c>
      <c r="Q8" s="2">
        <v>741.5</v>
      </c>
      <c r="S8" s="5"/>
      <c r="T8" s="5"/>
      <c r="U8" s="5"/>
      <c r="V8" s="5"/>
      <c r="W8" s="5"/>
      <c r="X8" s="5"/>
      <c r="Y8" s="5"/>
    </row>
    <row r="9" spans="1:25">
      <c r="A9" s="3" t="s">
        <v>14</v>
      </c>
      <c r="B9" s="7">
        <v>1071</v>
      </c>
      <c r="C9" s="7">
        <v>922</v>
      </c>
      <c r="D9" s="7">
        <v>1388</v>
      </c>
      <c r="E9" s="7">
        <v>1860</v>
      </c>
      <c r="F9" s="7">
        <v>956</v>
      </c>
      <c r="G9" s="7">
        <v>973</v>
      </c>
      <c r="H9" s="7">
        <v>636</v>
      </c>
      <c r="J9" s="1" t="s">
        <v>29</v>
      </c>
      <c r="K9" s="2">
        <v>114.75</v>
      </c>
      <c r="L9" s="2">
        <v>85.25</v>
      </c>
      <c r="M9" s="2">
        <v>2906.75</v>
      </c>
      <c r="N9" s="2">
        <v>417.5</v>
      </c>
      <c r="O9" s="2">
        <v>110</v>
      </c>
      <c r="P9" s="2">
        <v>102.5</v>
      </c>
      <c r="Q9" s="2">
        <v>661.25</v>
      </c>
      <c r="S9" s="5"/>
      <c r="T9" s="5"/>
      <c r="U9" s="5"/>
      <c r="V9" s="5"/>
      <c r="W9" s="5"/>
      <c r="X9" s="5"/>
      <c r="Y9" s="5"/>
    </row>
    <row r="10" spans="1:25">
      <c r="A10" s="3" t="s">
        <v>15</v>
      </c>
      <c r="B10" s="7">
        <v>414</v>
      </c>
      <c r="C10" s="7">
        <v>927</v>
      </c>
      <c r="D10" s="7">
        <v>453</v>
      </c>
      <c r="E10" s="7">
        <v>1262</v>
      </c>
      <c r="F10" s="7">
        <v>302</v>
      </c>
      <c r="G10" s="7">
        <v>238</v>
      </c>
      <c r="H10" s="7">
        <v>10845</v>
      </c>
      <c r="J10" s="1" t="s">
        <v>30</v>
      </c>
      <c r="K10" s="2">
        <v>1096.75</v>
      </c>
      <c r="L10" s="2">
        <v>741.75</v>
      </c>
      <c r="M10" s="2">
        <v>907.5</v>
      </c>
      <c r="N10" s="2">
        <v>1970</v>
      </c>
      <c r="O10" s="2">
        <v>716.5</v>
      </c>
      <c r="P10" s="2">
        <v>368.5</v>
      </c>
      <c r="Q10" s="2">
        <v>1390.25</v>
      </c>
      <c r="S10" s="5"/>
      <c r="T10" s="5"/>
      <c r="U10" s="5"/>
      <c r="V10" s="5"/>
      <c r="W10" s="5"/>
      <c r="X10" s="5"/>
      <c r="Y10" s="5"/>
    </row>
    <row r="11" spans="1:25">
      <c r="A11" s="3"/>
      <c r="B11" s="7"/>
      <c r="C11" s="7"/>
      <c r="D11" s="7"/>
      <c r="E11" s="7"/>
      <c r="F11" s="7"/>
      <c r="G11" s="7"/>
      <c r="H11" s="7"/>
      <c r="J11" s="1" t="s">
        <v>31</v>
      </c>
      <c r="K11" s="2">
        <v>140.25</v>
      </c>
      <c r="L11" s="2">
        <v>315.5</v>
      </c>
      <c r="M11" s="2">
        <v>139.25</v>
      </c>
      <c r="N11" s="2">
        <v>453.25</v>
      </c>
      <c r="O11" s="2">
        <v>258</v>
      </c>
      <c r="P11" s="2">
        <v>390.75</v>
      </c>
      <c r="Q11" s="2">
        <v>890.75</v>
      </c>
      <c r="S11" s="5"/>
      <c r="T11" s="5"/>
      <c r="U11" s="5"/>
      <c r="V11" s="5"/>
      <c r="W11" s="5"/>
      <c r="X11" s="5"/>
      <c r="Y11" s="5"/>
    </row>
    <row r="12" spans="1:25">
      <c r="A12" s="3" t="s">
        <v>16</v>
      </c>
      <c r="B12" s="7">
        <v>375</v>
      </c>
      <c r="C12" s="7">
        <v>452</v>
      </c>
      <c r="D12" s="7">
        <v>343</v>
      </c>
      <c r="E12" s="7">
        <v>493</v>
      </c>
      <c r="F12" s="7">
        <v>253</v>
      </c>
      <c r="G12" s="7">
        <v>811</v>
      </c>
      <c r="H12" s="1">
        <v>16738</v>
      </c>
      <c r="J12" s="1" t="s">
        <v>32</v>
      </c>
      <c r="K12" s="2">
        <v>319.5</v>
      </c>
      <c r="L12" s="2">
        <v>298.25</v>
      </c>
      <c r="M12" s="2">
        <v>699.75</v>
      </c>
      <c r="N12" s="2">
        <v>560</v>
      </c>
      <c r="O12" s="2">
        <v>333.25</v>
      </c>
      <c r="P12" s="2">
        <v>666</v>
      </c>
      <c r="Q12" s="2">
        <v>11009.5</v>
      </c>
      <c r="S12" s="5"/>
      <c r="T12" s="5"/>
      <c r="U12" s="5"/>
      <c r="V12" s="5"/>
      <c r="W12" s="5"/>
      <c r="X12" s="5"/>
      <c r="Y12" s="5"/>
    </row>
    <row r="13" spans="1:25">
      <c r="A13" s="3" t="s">
        <v>17</v>
      </c>
      <c r="B13" s="7">
        <v>500</v>
      </c>
      <c r="C13" s="7">
        <v>388</v>
      </c>
      <c r="D13" s="7">
        <v>597</v>
      </c>
      <c r="E13" s="7">
        <v>659</v>
      </c>
      <c r="F13" s="7">
        <v>390</v>
      </c>
      <c r="G13" s="7">
        <v>413</v>
      </c>
      <c r="H13" s="7">
        <v>502</v>
      </c>
      <c r="J13" s="1" t="s">
        <v>33</v>
      </c>
      <c r="K13" s="2">
        <v>225.5</v>
      </c>
      <c r="L13" s="2">
        <v>174</v>
      </c>
      <c r="M13" s="2">
        <v>206</v>
      </c>
      <c r="N13" s="2">
        <v>5575</v>
      </c>
      <c r="O13" s="2">
        <v>199</v>
      </c>
      <c r="P13" s="2">
        <v>115.5</v>
      </c>
      <c r="Q13" s="2">
        <v>142</v>
      </c>
      <c r="S13" s="5"/>
      <c r="T13" s="5"/>
      <c r="U13" s="5"/>
      <c r="V13" s="5"/>
      <c r="W13" s="5"/>
      <c r="X13" s="5"/>
      <c r="Y13" s="5"/>
    </row>
    <row r="14" spans="1:25">
      <c r="A14" s="3" t="s">
        <v>18</v>
      </c>
      <c r="B14" s="7">
        <v>1011</v>
      </c>
      <c r="C14" s="7">
        <v>839</v>
      </c>
      <c r="D14" s="7">
        <v>909</v>
      </c>
      <c r="E14" s="7">
        <v>2011</v>
      </c>
      <c r="F14" s="7">
        <v>588</v>
      </c>
      <c r="G14" s="7">
        <v>356</v>
      </c>
      <c r="H14" s="7">
        <v>3791</v>
      </c>
      <c r="K14" s="4"/>
      <c r="L14" s="4"/>
      <c r="M14" s="4"/>
      <c r="N14" s="4"/>
      <c r="O14" s="4"/>
      <c r="P14" s="4"/>
      <c r="Q14" s="4"/>
      <c r="S14" s="5"/>
      <c r="T14" s="5"/>
      <c r="U14" s="5"/>
      <c r="V14" s="5"/>
      <c r="W14" s="5"/>
      <c r="X14" s="5"/>
      <c r="Y14" s="5"/>
    </row>
    <row r="15" spans="1:25">
      <c r="A15" s="3" t="s">
        <v>19</v>
      </c>
      <c r="B15" s="7">
        <v>750</v>
      </c>
      <c r="C15" s="7">
        <v>611</v>
      </c>
      <c r="D15" s="7">
        <v>454</v>
      </c>
      <c r="E15" s="7">
        <v>668</v>
      </c>
      <c r="F15" s="7">
        <v>291</v>
      </c>
      <c r="G15" s="7">
        <v>303</v>
      </c>
      <c r="H15" s="7">
        <v>672</v>
      </c>
      <c r="J15" s="1" t="s">
        <v>34</v>
      </c>
      <c r="K15" s="2">
        <v>54</v>
      </c>
      <c r="L15" s="2">
        <v>33</v>
      </c>
      <c r="M15" s="2">
        <v>56</v>
      </c>
      <c r="N15" s="2">
        <v>237</v>
      </c>
      <c r="O15" s="2">
        <v>2032</v>
      </c>
      <c r="P15" s="2">
        <v>120.5</v>
      </c>
      <c r="Q15" s="2">
        <v>459</v>
      </c>
    </row>
    <row r="16" spans="1:25">
      <c r="A16" s="3" t="s">
        <v>20</v>
      </c>
      <c r="B16" s="7">
        <v>1091</v>
      </c>
      <c r="C16" s="7">
        <v>473</v>
      </c>
      <c r="D16" s="7">
        <v>681</v>
      </c>
      <c r="E16" s="7">
        <v>1534</v>
      </c>
      <c r="F16" s="7">
        <v>542</v>
      </c>
      <c r="G16" s="7">
        <v>296</v>
      </c>
      <c r="H16" s="7">
        <v>2040</v>
      </c>
      <c r="J16" s="1" t="s">
        <v>35</v>
      </c>
      <c r="K16" s="2">
        <v>122.5</v>
      </c>
      <c r="L16" s="2">
        <v>38</v>
      </c>
      <c r="M16" s="2">
        <v>1081</v>
      </c>
      <c r="N16" s="2">
        <v>1401.5</v>
      </c>
      <c r="O16" s="2">
        <v>67</v>
      </c>
      <c r="P16" s="2">
        <v>40</v>
      </c>
      <c r="Q16" s="2">
        <v>672.5</v>
      </c>
    </row>
    <row r="17" spans="1:17">
      <c r="A17" s="3" t="s">
        <v>21</v>
      </c>
      <c r="B17" s="7">
        <v>377</v>
      </c>
      <c r="C17" s="7">
        <v>352</v>
      </c>
      <c r="D17" s="7">
        <v>318</v>
      </c>
      <c r="E17" s="7">
        <v>626</v>
      </c>
      <c r="F17" s="7">
        <v>506</v>
      </c>
      <c r="G17" s="7">
        <v>135</v>
      </c>
      <c r="H17" s="7">
        <v>7780</v>
      </c>
      <c r="J17" s="1" t="s">
        <v>36</v>
      </c>
      <c r="K17" s="2">
        <v>236</v>
      </c>
      <c r="L17" s="2">
        <v>108</v>
      </c>
      <c r="M17" s="2">
        <v>136.5</v>
      </c>
      <c r="N17" s="2">
        <v>253</v>
      </c>
      <c r="O17" s="2">
        <v>379</v>
      </c>
      <c r="P17" s="2">
        <v>161</v>
      </c>
      <c r="Q17" s="2">
        <v>218</v>
      </c>
    </row>
    <row r="18" spans="1:17">
      <c r="A18" s="3" t="s">
        <v>22</v>
      </c>
      <c r="B18" s="7">
        <v>261</v>
      </c>
      <c r="C18" s="7">
        <v>508</v>
      </c>
      <c r="D18" s="7">
        <v>599</v>
      </c>
      <c r="E18" s="7">
        <v>398</v>
      </c>
      <c r="F18" s="7">
        <v>234</v>
      </c>
      <c r="G18" s="7">
        <v>138</v>
      </c>
      <c r="H18" s="7">
        <v>530</v>
      </c>
      <c r="J18" s="1" t="s">
        <v>37</v>
      </c>
      <c r="K18" s="2">
        <v>114</v>
      </c>
      <c r="L18" s="2">
        <v>799.5</v>
      </c>
      <c r="M18" s="2">
        <v>80</v>
      </c>
      <c r="N18" s="2">
        <v>2729.5</v>
      </c>
      <c r="O18" s="2">
        <v>111</v>
      </c>
      <c r="P18" s="2">
        <v>136.5</v>
      </c>
      <c r="Q18" s="2">
        <v>1771</v>
      </c>
    </row>
    <row r="19" spans="1:17">
      <c r="A19" s="3" t="s">
        <v>23</v>
      </c>
      <c r="B19" s="7">
        <v>600</v>
      </c>
      <c r="C19" s="7">
        <v>972</v>
      </c>
      <c r="D19" s="7">
        <v>1471</v>
      </c>
      <c r="E19" s="7">
        <v>1065</v>
      </c>
      <c r="F19" s="7">
        <v>679</v>
      </c>
      <c r="G19" s="7">
        <v>406</v>
      </c>
      <c r="H19" s="7">
        <v>6761</v>
      </c>
      <c r="J19" s="1" t="s">
        <v>38</v>
      </c>
      <c r="K19" s="2">
        <v>82</v>
      </c>
      <c r="L19" s="2">
        <v>264</v>
      </c>
      <c r="M19" s="2">
        <v>118</v>
      </c>
      <c r="N19" s="2">
        <v>161</v>
      </c>
      <c r="O19" s="2">
        <v>527</v>
      </c>
      <c r="P19" s="2">
        <v>860.5</v>
      </c>
      <c r="Q19" s="2">
        <v>32736</v>
      </c>
    </row>
    <row r="20" spans="1:17">
      <c r="B20" s="1"/>
      <c r="C20" s="1"/>
      <c r="D20" s="1"/>
      <c r="E20" s="1"/>
      <c r="F20" s="1"/>
      <c r="G20" s="1"/>
      <c r="H20" s="1"/>
      <c r="J20" s="1" t="s">
        <v>39</v>
      </c>
      <c r="K20" s="2">
        <v>743.5</v>
      </c>
      <c r="L20" s="2">
        <v>193.5</v>
      </c>
      <c r="M20" s="2">
        <v>71</v>
      </c>
      <c r="N20" s="2">
        <v>984</v>
      </c>
      <c r="O20" s="2">
        <v>95</v>
      </c>
      <c r="P20" s="2">
        <v>176</v>
      </c>
      <c r="Q20" s="2">
        <v>32734</v>
      </c>
    </row>
    <row r="21" spans="1:17">
      <c r="A21" s="3" t="s">
        <v>8</v>
      </c>
      <c r="B21" s="4">
        <f t="shared" ref="B21:G21" si="0">AVERAGE(B4:B19)</f>
        <v>623.5333333333333</v>
      </c>
      <c r="C21" s="4">
        <f t="shared" si="0"/>
        <v>592.20000000000005</v>
      </c>
      <c r="D21" s="4">
        <f t="shared" si="0"/>
        <v>749.86666666666667</v>
      </c>
      <c r="E21" s="4">
        <f t="shared" si="0"/>
        <v>998.33333333333337</v>
      </c>
      <c r="F21" s="4">
        <f t="shared" si="0"/>
        <v>474.13333333333333</v>
      </c>
      <c r="G21" s="4">
        <f t="shared" si="0"/>
        <v>536.33333333333337</v>
      </c>
      <c r="H21" s="1"/>
      <c r="J21" s="1" t="s">
        <v>40</v>
      </c>
      <c r="K21" s="2">
        <v>82</v>
      </c>
      <c r="L21" s="2">
        <v>61</v>
      </c>
      <c r="M21" s="2">
        <v>603</v>
      </c>
      <c r="N21" s="2">
        <v>147.5</v>
      </c>
      <c r="O21" s="2">
        <v>120.5</v>
      </c>
      <c r="P21" s="2">
        <v>97.5</v>
      </c>
      <c r="Q21" s="2">
        <v>1247</v>
      </c>
    </row>
    <row r="22" spans="1:17">
      <c r="A22" s="3" t="s">
        <v>42</v>
      </c>
      <c r="B22" s="4">
        <f t="shared" ref="B22:G22" si="1">STDEV(B4:B19)</f>
        <v>263.96100000532186</v>
      </c>
      <c r="C22" s="4">
        <f t="shared" si="1"/>
        <v>244.53255699103025</v>
      </c>
      <c r="D22" s="4">
        <f t="shared" si="1"/>
        <v>362.04101319891259</v>
      </c>
      <c r="E22" s="4">
        <f t="shared" si="1"/>
        <v>527.32189500567961</v>
      </c>
      <c r="F22" s="4">
        <f t="shared" si="1"/>
        <v>206.00966227917797</v>
      </c>
      <c r="G22" s="4">
        <f t="shared" si="1"/>
        <v>555.60516127740857</v>
      </c>
      <c r="H22" s="1"/>
      <c r="J22" s="1" t="s">
        <v>41</v>
      </c>
      <c r="K22" s="2">
        <v>114</v>
      </c>
      <c r="L22" s="2">
        <v>116</v>
      </c>
      <c r="M22" s="2">
        <v>420</v>
      </c>
      <c r="N22" s="2">
        <v>275</v>
      </c>
      <c r="O22" s="2">
        <v>219</v>
      </c>
      <c r="P22" s="2">
        <v>372.5</v>
      </c>
      <c r="Q22" s="2">
        <v>411</v>
      </c>
    </row>
    <row r="23" spans="1:17">
      <c r="B23" s="1"/>
      <c r="C23" s="1"/>
      <c r="D23" s="1"/>
      <c r="E23" s="1"/>
      <c r="F23" s="1"/>
      <c r="G23" s="1"/>
      <c r="H23" s="1"/>
    </row>
    <row r="24" spans="1:17">
      <c r="A24" s="3" t="s">
        <v>43</v>
      </c>
      <c r="B24" s="4">
        <f>B21+3*B22</f>
        <v>1415.4163333492988</v>
      </c>
      <c r="C24" s="4">
        <f t="shared" ref="C24:F24" si="2">C21+3*C22</f>
        <v>1325.7976709730908</v>
      </c>
      <c r="D24" s="4">
        <f t="shared" si="2"/>
        <v>1835.9897062634045</v>
      </c>
      <c r="E24" s="4">
        <f t="shared" si="2"/>
        <v>2580.2990183503721</v>
      </c>
      <c r="F24" s="4">
        <f t="shared" si="2"/>
        <v>1092.1623201708671</v>
      </c>
      <c r="G24" s="4">
        <f>G21+3*G22</f>
        <v>2203.1488171655592</v>
      </c>
    </row>
    <row r="25" spans="1:17" ht="15" thickBot="1">
      <c r="B25" s="4"/>
      <c r="C25" s="4"/>
      <c r="D25" s="4"/>
      <c r="E25" s="4"/>
      <c r="F25" s="4"/>
      <c r="G25" s="4"/>
    </row>
    <row r="26" spans="1:17" ht="15" thickBot="1">
      <c r="A26" s="3" t="s">
        <v>44</v>
      </c>
      <c r="E26" s="9">
        <f>MAX(B24:G24)</f>
        <v>2580.2990183503721</v>
      </c>
      <c r="K26" s="2" t="s">
        <v>45</v>
      </c>
      <c r="L26" t="s">
        <v>46</v>
      </c>
    </row>
  </sheetData>
  <phoneticPr fontId="5" type="noConversion"/>
  <conditionalFormatting sqref="K4:Q13 H4:H19 K15:Q22 K26">
    <cfRule type="cellIs" dxfId="0" priority="39" operator="greaterThan">
      <formula>$E$2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- US donor Luminex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9:36Z</dcterms:modified>
</cp:coreProperties>
</file>